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selinabopp/Wirth Lab Dropbox/Manuscripts in preparation/PPQ and plasmepsins/resubmission/uploaded/"/>
    </mc:Choice>
  </mc:AlternateContent>
  <xr:revisionPtr revIDLastSave="0" documentId="13_ncr:1_{AEF02F75-8583-7244-B664-FFA092DC2531}" xr6:coauthVersionLast="47" xr6:coauthVersionMax="47" xr10:uidLastSave="{00000000-0000-0000-0000-000000000000}"/>
  <bookViews>
    <workbookView xWindow="4740" yWindow="500" windowWidth="30240" windowHeight="17800" xr2:uid="{B2DA5F80-A7E9-A84A-ACE5-D87D60E80305}"/>
  </bookViews>
  <sheets>
    <sheet name="S6 Table" sheetId="1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 i="12" l="1"/>
  <c r="H4" i="12"/>
  <c r="K44" i="12" l="1"/>
  <c r="I44" i="12"/>
  <c r="H44" i="12"/>
  <c r="J44" i="12" s="1"/>
  <c r="K43" i="12"/>
  <c r="I43" i="12"/>
  <c r="H43" i="12"/>
  <c r="J43" i="12" s="1"/>
  <c r="K42" i="12"/>
  <c r="I42" i="12"/>
  <c r="H42" i="12"/>
  <c r="J42" i="12" s="1"/>
  <c r="K41" i="12"/>
  <c r="I41" i="12"/>
  <c r="H41" i="12"/>
  <c r="J41" i="12" s="1"/>
  <c r="K40" i="12"/>
  <c r="I40" i="12"/>
  <c r="H40" i="12"/>
  <c r="J40" i="12" s="1"/>
  <c r="K39" i="12"/>
  <c r="I39" i="12"/>
  <c r="H39" i="12"/>
  <c r="J39" i="12" s="1"/>
  <c r="K38" i="12"/>
  <c r="I38" i="12"/>
  <c r="H38" i="12"/>
  <c r="J38" i="12" s="1"/>
  <c r="K37" i="12"/>
  <c r="I37" i="12"/>
  <c r="H37" i="12"/>
  <c r="J37" i="12" s="1"/>
  <c r="K36" i="12"/>
  <c r="I36" i="12"/>
  <c r="H36" i="12"/>
  <c r="J36" i="12" s="1"/>
  <c r="K31" i="12"/>
  <c r="I31" i="12"/>
  <c r="H31" i="12"/>
  <c r="J31" i="12" s="1"/>
  <c r="K30" i="12"/>
  <c r="I30" i="12"/>
  <c r="H30" i="12"/>
  <c r="J30" i="12" s="1"/>
  <c r="K29" i="12"/>
  <c r="I29" i="12"/>
  <c r="H29" i="12"/>
  <c r="J29" i="12" s="1"/>
  <c r="L29" i="12" s="1"/>
  <c r="M29" i="12" s="1"/>
  <c r="N29" i="12" s="1"/>
  <c r="K28" i="12"/>
  <c r="I28" i="12"/>
  <c r="H28" i="12"/>
  <c r="J28" i="12" s="1"/>
  <c r="K27" i="12"/>
  <c r="I27" i="12"/>
  <c r="H27" i="12"/>
  <c r="J27" i="12" s="1"/>
  <c r="K26" i="12"/>
  <c r="I26" i="12"/>
  <c r="H26" i="12"/>
  <c r="J26" i="12" s="1"/>
  <c r="K25" i="12"/>
  <c r="I25" i="12"/>
  <c r="H25" i="12"/>
  <c r="J25" i="12" s="1"/>
  <c r="K24" i="12"/>
  <c r="I24" i="12"/>
  <c r="H24" i="12"/>
  <c r="J24" i="12" s="1"/>
  <c r="K23" i="12"/>
  <c r="I23" i="12"/>
  <c r="H23" i="12"/>
  <c r="J23" i="12" s="1"/>
  <c r="K22" i="12"/>
  <c r="I22" i="12"/>
  <c r="H22" i="12"/>
  <c r="J22" i="12" s="1"/>
  <c r="K21" i="12"/>
  <c r="I21" i="12"/>
  <c r="H21" i="12"/>
  <c r="J21" i="12" s="1"/>
  <c r="K20" i="12"/>
  <c r="I20" i="12"/>
  <c r="H20" i="12"/>
  <c r="J20" i="12" s="1"/>
  <c r="K19" i="12"/>
  <c r="I19" i="12"/>
  <c r="H19" i="12"/>
  <c r="J19" i="12" s="1"/>
  <c r="K18" i="12"/>
  <c r="I18" i="12"/>
  <c r="H18" i="12"/>
  <c r="J18" i="12" s="1"/>
  <c r="K17" i="12"/>
  <c r="I17" i="12"/>
  <c r="H17" i="12"/>
  <c r="J17" i="12" s="1"/>
  <c r="K16" i="12"/>
  <c r="I16" i="12"/>
  <c r="H16" i="12"/>
  <c r="J16" i="12" s="1"/>
  <c r="K15" i="12"/>
  <c r="I15" i="12"/>
  <c r="H15" i="12"/>
  <c r="J15" i="12" s="1"/>
  <c r="K14" i="12"/>
  <c r="I14" i="12"/>
  <c r="H14" i="12"/>
  <c r="J14" i="12" s="1"/>
  <c r="K13" i="12"/>
  <c r="I13" i="12"/>
  <c r="H13" i="12"/>
  <c r="J13" i="12" s="1"/>
  <c r="K12" i="12"/>
  <c r="I12" i="12"/>
  <c r="H12" i="12"/>
  <c r="J12" i="12" s="1"/>
  <c r="K11" i="12"/>
  <c r="I11" i="12"/>
  <c r="H11" i="12"/>
  <c r="J11" i="12" s="1"/>
  <c r="K10" i="12"/>
  <c r="I10" i="12"/>
  <c r="H10" i="12"/>
  <c r="J10" i="12" s="1"/>
  <c r="K9" i="12"/>
  <c r="I9" i="12"/>
  <c r="H9" i="12"/>
  <c r="J9" i="12" s="1"/>
  <c r="L9" i="12" s="1"/>
  <c r="M9" i="12" s="1"/>
  <c r="N9" i="12" s="1"/>
  <c r="K8" i="12"/>
  <c r="I8" i="12"/>
  <c r="H8" i="12"/>
  <c r="J8" i="12" s="1"/>
  <c r="K7" i="12"/>
  <c r="I7" i="12"/>
  <c r="H7" i="12"/>
  <c r="J7" i="12" s="1"/>
  <c r="K6" i="12"/>
  <c r="I6" i="12"/>
  <c r="H6" i="12"/>
  <c r="J6" i="12" s="1"/>
  <c r="K5" i="12"/>
  <c r="I5" i="12"/>
  <c r="H5" i="12"/>
  <c r="J5" i="12" s="1"/>
  <c r="I4" i="12"/>
  <c r="J4" i="12"/>
  <c r="L43" i="12" l="1"/>
  <c r="M43" i="12" s="1"/>
  <c r="N43" i="12" s="1"/>
  <c r="L22" i="12"/>
  <c r="M22" i="12" s="1"/>
  <c r="N22" i="12" s="1"/>
  <c r="L12" i="12"/>
  <c r="L15" i="12"/>
  <c r="M15" i="12" s="1"/>
  <c r="N15" i="12" s="1"/>
  <c r="L6" i="12"/>
  <c r="M6" i="12" s="1"/>
  <c r="N6" i="12" s="1"/>
  <c r="L19" i="12"/>
  <c r="M19" i="12" s="1"/>
  <c r="N19" i="12" s="1"/>
  <c r="L31" i="12"/>
  <c r="M31" i="12" s="1"/>
  <c r="N31" i="12" s="1"/>
  <c r="L25" i="12"/>
  <c r="M25" i="12" s="1"/>
  <c r="N25" i="12" s="1"/>
  <c r="L28" i="12"/>
  <c r="M28" i="12" s="1"/>
  <c r="N28" i="12" s="1"/>
  <c r="L39" i="12"/>
  <c r="M39" i="12" s="1"/>
  <c r="N39" i="12" s="1"/>
  <c r="L42" i="12"/>
  <c r="M42" i="12" s="1"/>
  <c r="N42" i="12" s="1"/>
  <c r="L5" i="12"/>
  <c r="M5" i="12" s="1"/>
  <c r="N5" i="12" s="1"/>
  <c r="L8" i="12"/>
  <c r="M8" i="12" s="1"/>
  <c r="N8" i="12" s="1"/>
  <c r="M12" i="12"/>
  <c r="N12" i="12" s="1"/>
  <c r="L18" i="12"/>
  <c r="M18" i="12" s="1"/>
  <c r="N18" i="12" s="1"/>
  <c r="L17" i="12"/>
  <c r="M17" i="12" s="1"/>
  <c r="N17" i="12" s="1"/>
  <c r="L16" i="12"/>
  <c r="M16" i="12" s="1"/>
  <c r="N16" i="12" s="1"/>
  <c r="L23" i="12"/>
  <c r="M23" i="12" s="1"/>
  <c r="N23" i="12" s="1"/>
  <c r="L14" i="12"/>
  <c r="M14" i="12" s="1"/>
  <c r="N14" i="12" s="1"/>
  <c r="L11" i="12"/>
  <c r="M11" i="12" s="1"/>
  <c r="N11" i="12" s="1"/>
  <c r="L37" i="12"/>
  <c r="M37" i="12" s="1"/>
  <c r="N37" i="12" s="1"/>
  <c r="L40" i="12"/>
  <c r="M40" i="12" s="1"/>
  <c r="N40" i="12" s="1"/>
  <c r="L7" i="12"/>
  <c r="M7" i="12" s="1"/>
  <c r="N7" i="12" s="1"/>
  <c r="L24" i="12"/>
  <c r="M24" i="12" s="1"/>
  <c r="N24" i="12" s="1"/>
  <c r="L27" i="12"/>
  <c r="M27" i="12" s="1"/>
  <c r="N27" i="12" s="1"/>
  <c r="L30" i="12"/>
  <c r="M30" i="12" s="1"/>
  <c r="N30" i="12" s="1"/>
  <c r="L4" i="12"/>
  <c r="M4" i="12" s="1"/>
  <c r="N4" i="12" s="1"/>
  <c r="L36" i="12"/>
  <c r="M36" i="12" s="1"/>
  <c r="N36" i="12" s="1"/>
  <c r="L26" i="12"/>
  <c r="M26" i="12" s="1"/>
  <c r="N26" i="12" s="1"/>
  <c r="L21" i="12"/>
  <c r="M21" i="12" s="1"/>
  <c r="N21" i="12" s="1"/>
  <c r="L13" i="12"/>
  <c r="M13" i="12" s="1"/>
  <c r="N13" i="12" s="1"/>
  <c r="L10" i="12"/>
  <c r="M10" i="12" s="1"/>
  <c r="N10" i="12" s="1"/>
  <c r="L20" i="12"/>
  <c r="M20" i="12" s="1"/>
  <c r="N20" i="12" s="1"/>
  <c r="L38" i="12"/>
  <c r="M38" i="12" s="1"/>
  <c r="N38" i="12" s="1"/>
  <c r="L41" i="12"/>
  <c r="M41" i="12" s="1"/>
  <c r="N41" i="12" s="1"/>
  <c r="L44" i="12"/>
  <c r="M44" i="12" s="1"/>
  <c r="N44" i="12" s="1"/>
</calcChain>
</file>

<file path=xl/sharedStrings.xml><?xml version="1.0" encoding="utf-8"?>
<sst xmlns="http://schemas.openxmlformats.org/spreadsheetml/2006/main" count="122" uniqueCount="53">
  <si>
    <t>df</t>
  </si>
  <si>
    <t>t.stat against 0</t>
  </si>
  <si>
    <t>p-value</t>
  </si>
  <si>
    <t>-log10(p-value)</t>
  </si>
  <si>
    <t>DLH</t>
  </si>
  <si>
    <t>PEE</t>
  </si>
  <si>
    <t>PVNF</t>
  </si>
  <si>
    <t>VD</t>
  </si>
  <si>
    <t>Unique Putative Hemoglobin Alpha Peptides</t>
  </si>
  <si>
    <t/>
  </si>
  <si>
    <t>PAE</t>
  </si>
  <si>
    <t>PA</t>
  </si>
  <si>
    <t>DP</t>
  </si>
  <si>
    <t>GEYG</t>
  </si>
  <si>
    <t>PTT;DAL</t>
  </si>
  <si>
    <t>GKVGAH;QVKGH</t>
  </si>
  <si>
    <t>PAD</t>
  </si>
  <si>
    <t>HVDD</t>
  </si>
  <si>
    <t>YGA</t>
  </si>
  <si>
    <t>LE</t>
  </si>
  <si>
    <t>V</t>
  </si>
  <si>
    <t>VDD</t>
  </si>
  <si>
    <t>TYFP</t>
  </si>
  <si>
    <t>TSKY</t>
  </si>
  <si>
    <t>LASVST</t>
  </si>
  <si>
    <t>Unique Putative Hemoglobin Beta Peptides</t>
  </si>
  <si>
    <t>PD;DP</t>
  </si>
  <si>
    <t>PVQ</t>
  </si>
  <si>
    <t>WTQ</t>
  </si>
  <si>
    <t>DGLAH</t>
  </si>
  <si>
    <t>Negative Mode</t>
  </si>
  <si>
    <t>Positive Mode</t>
  </si>
  <si>
    <t>Combined Modes</t>
  </si>
  <si>
    <t>log2(D4/B9) Expt 1</t>
  </si>
  <si>
    <t>log2(D4/B9) Expt 2</t>
  </si>
  <si>
    <t>log2(D4/B9) Expt 3</t>
  </si>
  <si>
    <t>StDev log2(D4/B9)</t>
  </si>
  <si>
    <t>SEM log2(D4/B9)</t>
  </si>
  <si>
    <t>Average log2(D4/B9)</t>
  </si>
  <si>
    <t>AGE;GAE;ADA</t>
  </si>
  <si>
    <t>HVD</t>
  </si>
  <si>
    <t>LDKFLASV</t>
  </si>
  <si>
    <t>PN</t>
  </si>
  <si>
    <t>PNA</t>
  </si>
  <si>
    <t>PT;TP</t>
  </si>
  <si>
    <t>VAHV</t>
  </si>
  <si>
    <t>VHASL</t>
  </si>
  <si>
    <t>VNFKLLS</t>
  </si>
  <si>
    <t>VTLAAHLPA</t>
  </si>
  <si>
    <t>TP</t>
  </si>
  <si>
    <t>HLD</t>
  </si>
  <si>
    <t>GLAH</t>
  </si>
  <si>
    <r>
      <rPr>
        <b/>
        <sz val="12"/>
        <color theme="1"/>
        <rFont val="Calibri"/>
        <family val="2"/>
        <scheme val="minor"/>
      </rPr>
      <t>S6 Table. Data for untargeted metabolomics of hemoglobin peptides of parasites with different plasmepsin copy numbers.</t>
    </r>
    <r>
      <rPr>
        <sz val="12"/>
        <color theme="1"/>
        <rFont val="Calibri"/>
        <family val="2"/>
        <scheme val="minor"/>
      </rPr>
      <t xml:space="preserve"> Two clones from the Cambodian RF7 parasite line with either one copy (B9) or three copies (D4) of plasmepsin II and III were used for metabolomic analysis, which includes the relative quantitation of short peptides [PMID: 36306287]. High performance liquid chromatography-mass spectrometry (HPLC-MS)-based metabolomic analysis was run in both positive and negative mode, and a total of 35 putative endogenous hemoglobin derived peptides (dipeptides to 13-mers) based on m/z match were detected that could be mapped to either the alpha or beta chains of hemoglobin. The log2 fold changes of D4/B9 of all detected hemoglobin peptides are shown for three biological replicates each by positive and negative mode. The combined average log2 of D4/B9 and the -log10(p-value) of all putative peptides were plotted in S6 Figure A and B.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3"/>
      <name val="Arial"/>
      <family val="2"/>
    </font>
  </fonts>
  <fills count="7">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5" tint="0.39997558519241921"/>
        <bgColor indexed="64"/>
      </patternFill>
    </fill>
  </fills>
  <borders count="9">
    <border>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8">
    <xf numFmtId="0" fontId="0" fillId="0" borderId="0" xfId="0"/>
    <xf numFmtId="0" fontId="1" fillId="0" borderId="0" xfId="0" applyFont="1"/>
    <xf numFmtId="0" fontId="0" fillId="5" borderId="2" xfId="0" applyFill="1" applyBorder="1"/>
    <xf numFmtId="0" fontId="0" fillId="5" borderId="3" xfId="0" applyFill="1" applyBorder="1"/>
    <xf numFmtId="0" fontId="0" fillId="5" borderId="4" xfId="0" applyFill="1" applyBorder="1"/>
    <xf numFmtId="0" fontId="0" fillId="4" borderId="2" xfId="0" applyFill="1" applyBorder="1"/>
    <xf numFmtId="0" fontId="0" fillId="4" borderId="3" xfId="0" applyFill="1" applyBorder="1"/>
    <xf numFmtId="0" fontId="0" fillId="4" borderId="4" xfId="0" applyFill="1" applyBorder="1"/>
    <xf numFmtId="0" fontId="0" fillId="6" borderId="2" xfId="0" applyFill="1" applyBorder="1"/>
    <xf numFmtId="0" fontId="0" fillId="6" borderId="3" xfId="0" applyFill="1" applyBorder="1"/>
    <xf numFmtId="0" fontId="0" fillId="6" borderId="4" xfId="0" applyFill="1" applyBorder="1"/>
    <xf numFmtId="0" fontId="0" fillId="0" borderId="5" xfId="0" applyBorder="1"/>
    <xf numFmtId="0" fontId="0" fillId="0" borderId="1" xfId="0" applyBorder="1"/>
    <xf numFmtId="0" fontId="0" fillId="2" borderId="0" xfId="0" applyFill="1"/>
    <xf numFmtId="0" fontId="0" fillId="0" borderId="0" xfId="0" quotePrefix="1"/>
    <xf numFmtId="0" fontId="0" fillId="2" borderId="1" xfId="0" applyFill="1" applyBorder="1"/>
    <xf numFmtId="0" fontId="0" fillId="0" borderId="6" xfId="0" applyBorder="1"/>
    <xf numFmtId="0" fontId="0" fillId="0" borderId="7" xfId="0" applyBorder="1"/>
    <xf numFmtId="0" fontId="0" fillId="0" borderId="8" xfId="0" applyBorder="1"/>
    <xf numFmtId="0" fontId="0" fillId="2" borderId="7" xfId="0" applyFill="1" applyBorder="1"/>
    <xf numFmtId="0" fontId="0" fillId="2" borderId="8" xfId="0" applyFill="1" applyBorder="1"/>
    <xf numFmtId="0" fontId="0" fillId="3" borderId="0" xfId="0" applyFill="1"/>
    <xf numFmtId="0" fontId="0" fillId="3" borderId="1" xfId="0" applyFill="1" applyBorder="1"/>
    <xf numFmtId="0" fontId="0" fillId="3" borderId="7" xfId="0" applyFill="1" applyBorder="1"/>
    <xf numFmtId="0" fontId="0" fillId="3" borderId="8" xfId="0" applyFill="1" applyBorder="1"/>
    <xf numFmtId="0" fontId="0" fillId="5" borderId="6" xfId="0" applyFill="1" applyBorder="1"/>
    <xf numFmtId="0" fontId="0" fillId="5" borderId="7" xfId="0" applyFill="1" applyBorder="1"/>
    <xf numFmtId="0" fontId="0" fillId="4" borderId="6" xfId="0" applyFill="1" applyBorder="1"/>
    <xf numFmtId="0" fontId="0" fillId="4" borderId="7" xfId="0" applyFill="1" applyBorder="1"/>
    <xf numFmtId="0" fontId="0" fillId="4" borderId="8" xfId="0" applyFill="1" applyBorder="1"/>
    <xf numFmtId="0" fontId="0" fillId="6" borderId="7" xfId="0" applyFill="1" applyBorder="1"/>
    <xf numFmtId="0" fontId="0" fillId="6" borderId="7" xfId="0" quotePrefix="1" applyFill="1" applyBorder="1"/>
    <xf numFmtId="0" fontId="0" fillId="6" borderId="8" xfId="0" quotePrefix="1" applyFill="1" applyBorder="1"/>
    <xf numFmtId="0" fontId="0" fillId="5" borderId="8" xfId="0" applyFill="1" applyBorder="1"/>
    <xf numFmtId="0" fontId="0" fillId="6" borderId="6" xfId="0" applyFill="1" applyBorder="1"/>
    <xf numFmtId="0" fontId="2" fillId="0" borderId="0" xfId="0" applyFont="1"/>
    <xf numFmtId="0" fontId="0" fillId="0" borderId="0" xfId="0" applyAlignment="1">
      <alignment horizontal="left" wrapText="1"/>
    </xf>
    <xf numFmtId="0" fontId="1" fillId="0" borderId="1" xfId="0" applyFont="1" applyBorder="1" applyAlignment="1">
      <alignment horizontal="center" wrapText="1"/>
    </xf>
  </cellXfs>
  <cellStyles count="1">
    <cellStyle name="Normal" xfId="0" builtinId="0"/>
  </cellStyles>
  <dxfs count="0"/>
  <tableStyles count="0" defaultTableStyle="TableStyleMedium2" defaultPivotStyle="PivotStyleLight16"/>
  <colors>
    <mruColors>
      <color rgb="FFAB48F7"/>
      <color rgb="FFF87966"/>
      <color rgb="FFFF0000"/>
      <color rgb="FFAC49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AA8A8-803A-474F-BCA9-1C3BAEAC25E2}">
  <dimension ref="A1:AK48"/>
  <sheetViews>
    <sheetView tabSelected="1" topLeftCell="A14" workbookViewId="0">
      <selection activeCell="A2" sqref="A2:XFD3"/>
    </sheetView>
  </sheetViews>
  <sheetFormatPr baseColWidth="10" defaultRowHeight="16" x14ac:dyDescent="0.2"/>
  <cols>
    <col min="1" max="1" width="36.6640625" bestFit="1" customWidth="1"/>
    <col min="2" max="8" width="16.33203125" bestFit="1" customWidth="1"/>
    <col min="9" max="10" width="16.33203125" customWidth="1"/>
    <col min="11" max="11" width="17.5" bestFit="1" customWidth="1"/>
    <col min="12" max="13" width="15.1640625" bestFit="1" customWidth="1"/>
    <col min="14" max="15" width="15.1640625" customWidth="1"/>
    <col min="16" max="16" width="36" bestFit="1" customWidth="1"/>
    <col min="17" max="23" width="16.33203125" bestFit="1" customWidth="1"/>
    <col min="24" max="25" width="16.33203125" customWidth="1"/>
    <col min="26" max="26" width="17.5" bestFit="1" customWidth="1"/>
    <col min="27" max="28" width="15.1640625" bestFit="1" customWidth="1"/>
    <col min="29" max="29" width="15.1640625" customWidth="1"/>
  </cols>
  <sheetData>
    <row r="1" spans="1:15" ht="17" thickBot="1" x14ac:dyDescent="0.25"/>
    <row r="2" spans="1:15" x14ac:dyDescent="0.2">
      <c r="A2" s="37" t="s">
        <v>8</v>
      </c>
      <c r="B2" s="2" t="s">
        <v>30</v>
      </c>
      <c r="C2" s="3" t="s">
        <v>30</v>
      </c>
      <c r="D2" s="4" t="s">
        <v>30</v>
      </c>
      <c r="E2" s="5" t="s">
        <v>31</v>
      </c>
      <c r="F2" s="6" t="s">
        <v>31</v>
      </c>
      <c r="G2" s="7" t="s">
        <v>31</v>
      </c>
      <c r="H2" s="8" t="s">
        <v>32</v>
      </c>
      <c r="I2" s="9" t="s">
        <v>32</v>
      </c>
      <c r="J2" s="9" t="s">
        <v>32</v>
      </c>
      <c r="K2" s="9" t="s">
        <v>32</v>
      </c>
      <c r="L2" s="9" t="s">
        <v>32</v>
      </c>
      <c r="M2" s="9" t="s">
        <v>32</v>
      </c>
      <c r="N2" s="10" t="s">
        <v>32</v>
      </c>
    </row>
    <row r="3" spans="1:15" ht="17" thickBot="1" x14ac:dyDescent="0.25">
      <c r="A3" s="37"/>
      <c r="B3" s="25" t="s">
        <v>33</v>
      </c>
      <c r="C3" s="26" t="s">
        <v>34</v>
      </c>
      <c r="D3" s="33" t="s">
        <v>35</v>
      </c>
      <c r="E3" s="27" t="s">
        <v>33</v>
      </c>
      <c r="F3" s="28" t="s">
        <v>34</v>
      </c>
      <c r="G3" s="29" t="s">
        <v>35</v>
      </c>
      <c r="H3" s="34" t="s">
        <v>36</v>
      </c>
      <c r="I3" s="30" t="s">
        <v>0</v>
      </c>
      <c r="J3" s="30" t="s">
        <v>37</v>
      </c>
      <c r="K3" s="30" t="s">
        <v>38</v>
      </c>
      <c r="L3" s="30" t="s">
        <v>1</v>
      </c>
      <c r="M3" s="31" t="s">
        <v>2</v>
      </c>
      <c r="N3" s="32" t="s">
        <v>3</v>
      </c>
      <c r="O3" s="14"/>
    </row>
    <row r="4" spans="1:15" x14ac:dyDescent="0.2">
      <c r="A4" s="13" t="s">
        <v>39</v>
      </c>
      <c r="B4" s="11" t="s">
        <v>9</v>
      </c>
      <c r="D4" s="12"/>
      <c r="E4" s="11">
        <v>0.74480055325046912</v>
      </c>
      <c r="F4">
        <v>-0.1145309327468978</v>
      </c>
      <c r="G4" s="12">
        <v>-0.79907879402681736</v>
      </c>
      <c r="H4" s="11">
        <f>STDEV(B4:G4)</f>
        <v>0.77358686391797604</v>
      </c>
      <c r="I4">
        <f t="shared" ref="I4:I31" si="0">COUNT(B4:G4)-1</f>
        <v>2</v>
      </c>
      <c r="J4">
        <f>H4/SQRT(COUNT(B4:G4))</f>
        <v>0.44663058412460188</v>
      </c>
      <c r="K4" s="13">
        <f>AVERAGE(B4:G4)</f>
        <v>-5.6269724507748663E-2</v>
      </c>
      <c r="L4">
        <f>K4/J4</f>
        <v>-0.12598717263851869</v>
      </c>
      <c r="M4">
        <f>_xlfn.T.DIST.2T(SQRT(L4^2),I4)</f>
        <v>0.91126503737028497</v>
      </c>
      <c r="N4" s="15">
        <f>-LOG(M4,10)</f>
        <v>4.0355292042360068E-2</v>
      </c>
    </row>
    <row r="5" spans="1:15" x14ac:dyDescent="0.2">
      <c r="A5" s="13" t="s">
        <v>4</v>
      </c>
      <c r="B5" s="11">
        <v>0.49148545664562149</v>
      </c>
      <c r="C5">
        <v>-4.8561138721774026E-2</v>
      </c>
      <c r="D5" s="12">
        <v>2.0639757563412721E-2</v>
      </c>
      <c r="E5" s="11" t="s">
        <v>9</v>
      </c>
      <c r="G5" s="12"/>
      <c r="H5" s="11">
        <f>STDEV(B5:G5)</f>
        <v>0.29386356288783705</v>
      </c>
      <c r="I5">
        <f t="shared" si="0"/>
        <v>2</v>
      </c>
      <c r="J5">
        <f t="shared" ref="J5:J31" si="1">H5/SQRT(COUNT(B5:G5))</f>
        <v>0.16966220713831526</v>
      </c>
      <c r="K5" s="13">
        <f t="shared" ref="K5:K31" si="2">AVERAGE(B5:G5)</f>
        <v>0.15452135849575341</v>
      </c>
      <c r="L5">
        <f t="shared" ref="L5:L31" si="3">K5/J5</f>
        <v>0.91075886080971213</v>
      </c>
      <c r="M5">
        <f t="shared" ref="M5:M31" si="4">_xlfn.T.DIST.2T(SQRT(L5^2),I5)</f>
        <v>0.45856046967396469</v>
      </c>
      <c r="N5" s="15">
        <f t="shared" ref="N5:N31" si="5">-LOG(M5,10)</f>
        <v>0.33860338646264593</v>
      </c>
    </row>
    <row r="6" spans="1:15" x14ac:dyDescent="0.2">
      <c r="A6" s="13" t="s">
        <v>12</v>
      </c>
      <c r="B6" s="11">
        <v>-0.15306155306327754</v>
      </c>
      <c r="C6">
        <v>-0.42178518071524135</v>
      </c>
      <c r="D6" s="12">
        <v>-0.36102707395489575</v>
      </c>
      <c r="E6" s="11">
        <v>1.5878107591045586E-2</v>
      </c>
      <c r="F6">
        <v>-0.45184084783903522</v>
      </c>
      <c r="G6" s="12">
        <v>-0.28271710903818459</v>
      </c>
      <c r="H6" s="11">
        <f t="shared" ref="H6:H31" si="6">STDEV(B6:G6)</f>
        <v>0.1787480843639426</v>
      </c>
      <c r="I6">
        <f t="shared" si="0"/>
        <v>5</v>
      </c>
      <c r="J6">
        <f t="shared" si="1"/>
        <v>7.2973599865269939E-2</v>
      </c>
      <c r="K6" s="13">
        <f t="shared" si="2"/>
        <v>-0.27575894283659813</v>
      </c>
      <c r="L6">
        <f t="shared" si="3"/>
        <v>-3.7788863828251276</v>
      </c>
      <c r="M6">
        <f t="shared" si="4"/>
        <v>1.29046300747721E-2</v>
      </c>
      <c r="N6" s="15">
        <f t="shared" si="5"/>
        <v>1.8892544404643872</v>
      </c>
    </row>
    <row r="7" spans="1:15" x14ac:dyDescent="0.2">
      <c r="A7" s="13" t="s">
        <v>13</v>
      </c>
      <c r="B7" s="11" t="s">
        <v>9</v>
      </c>
      <c r="D7" s="12"/>
      <c r="E7" s="11">
        <v>0.39209927043375686</v>
      </c>
      <c r="F7">
        <v>-0.7569419451496413</v>
      </c>
      <c r="G7" s="12">
        <v>-2.1383263006289548</v>
      </c>
      <c r="H7" s="11">
        <f t="shared" si="6"/>
        <v>1.2669893464009094</v>
      </c>
      <c r="I7">
        <f t="shared" si="0"/>
        <v>2</v>
      </c>
      <c r="J7">
        <f t="shared" si="1"/>
        <v>0.73149664020495309</v>
      </c>
      <c r="K7" s="13">
        <f t="shared" si="2"/>
        <v>-0.83438965844827973</v>
      </c>
      <c r="L7">
        <f t="shared" si="3"/>
        <v>-1.1406609580797222</v>
      </c>
      <c r="M7">
        <f t="shared" si="4"/>
        <v>0.37219214016782209</v>
      </c>
      <c r="N7" s="15">
        <f t="shared" si="5"/>
        <v>0.42923280239758299</v>
      </c>
    </row>
    <row r="8" spans="1:15" x14ac:dyDescent="0.2">
      <c r="A8" s="13" t="s">
        <v>15</v>
      </c>
      <c r="B8" s="11" t="s">
        <v>9</v>
      </c>
      <c r="D8" s="12"/>
      <c r="E8" s="11">
        <v>-0.49790777091371191</v>
      </c>
      <c r="F8">
        <v>-1.1236825156052608</v>
      </c>
      <c r="G8" s="12">
        <v>-0.65396885705136942</v>
      </c>
      <c r="H8" s="11">
        <f t="shared" si="6"/>
        <v>0.32572483651397138</v>
      </c>
      <c r="I8">
        <f t="shared" si="0"/>
        <v>2</v>
      </c>
      <c r="J8">
        <f t="shared" si="1"/>
        <v>0.18805732204308823</v>
      </c>
      <c r="K8" s="13">
        <f t="shared" si="2"/>
        <v>-0.75851971452344735</v>
      </c>
      <c r="L8">
        <f t="shared" si="3"/>
        <v>-4.0334495157261312</v>
      </c>
      <c r="M8">
        <f t="shared" si="4"/>
        <v>5.6324618810706495E-2</v>
      </c>
      <c r="N8" s="15">
        <f t="shared" si="5"/>
        <v>1.2493017387779783</v>
      </c>
    </row>
    <row r="9" spans="1:15" x14ac:dyDescent="0.2">
      <c r="A9" s="13" t="s">
        <v>40</v>
      </c>
      <c r="B9" s="11" t="s">
        <v>9</v>
      </c>
      <c r="D9" s="12"/>
      <c r="E9" s="11">
        <v>0.31930762800092405</v>
      </c>
      <c r="F9">
        <v>-0.27883451003081228</v>
      </c>
      <c r="G9" s="12">
        <v>-1.0666589964780375</v>
      </c>
      <c r="H9" s="11">
        <f t="shared" si="6"/>
        <v>0.6951432613623153</v>
      </c>
      <c r="I9">
        <f t="shared" si="0"/>
        <v>2</v>
      </c>
      <c r="J9">
        <f t="shared" si="1"/>
        <v>0.40134114907288715</v>
      </c>
      <c r="K9" s="13">
        <f t="shared" si="2"/>
        <v>-0.34206195950264195</v>
      </c>
      <c r="L9">
        <f t="shared" si="3"/>
        <v>-0.85229725457461236</v>
      </c>
      <c r="M9">
        <f t="shared" si="4"/>
        <v>0.48382679297430753</v>
      </c>
      <c r="N9" s="15">
        <f t="shared" si="5"/>
        <v>0.31531008529471805</v>
      </c>
    </row>
    <row r="10" spans="1:15" x14ac:dyDescent="0.2">
      <c r="A10" s="13" t="s">
        <v>17</v>
      </c>
      <c r="B10" s="11" t="s">
        <v>9</v>
      </c>
      <c r="D10" s="12"/>
      <c r="E10" s="11">
        <v>0.49210168806393578</v>
      </c>
      <c r="F10">
        <v>-0.3417884350695069</v>
      </c>
      <c r="G10" s="12">
        <v>-0.3230897479855353</v>
      </c>
      <c r="H10" s="11">
        <f t="shared" si="6"/>
        <v>0.47614064024658576</v>
      </c>
      <c r="I10">
        <f t="shared" si="0"/>
        <v>2</v>
      </c>
      <c r="J10">
        <f t="shared" si="1"/>
        <v>0.27489992681848707</v>
      </c>
      <c r="K10" s="13">
        <f t="shared" si="2"/>
        <v>-5.7592164997035476E-2</v>
      </c>
      <c r="L10">
        <f t="shared" si="3"/>
        <v>-0.20950229293826933</v>
      </c>
      <c r="M10">
        <f t="shared" si="4"/>
        <v>0.85345874974859992</v>
      </c>
      <c r="N10" s="15">
        <f t="shared" si="5"/>
        <v>6.8817464812270981E-2</v>
      </c>
    </row>
    <row r="11" spans="1:15" x14ac:dyDescent="0.2">
      <c r="A11" s="13" t="s">
        <v>24</v>
      </c>
      <c r="B11" s="11">
        <v>-4.1963350858002492E-2</v>
      </c>
      <c r="C11">
        <v>0.49587755779632936</v>
      </c>
      <c r="D11" s="12">
        <v>0</v>
      </c>
      <c r="E11" s="11" t="s">
        <v>9</v>
      </c>
      <c r="G11" s="12"/>
      <c r="H11" s="11">
        <f t="shared" si="6"/>
        <v>0.2991455382037872</v>
      </c>
      <c r="I11">
        <f t="shared" si="0"/>
        <v>2</v>
      </c>
      <c r="J11">
        <f t="shared" si="1"/>
        <v>0.17271175700883204</v>
      </c>
      <c r="K11" s="13">
        <f t="shared" si="2"/>
        <v>0.15130473564610894</v>
      </c>
      <c r="L11">
        <f t="shared" si="3"/>
        <v>0.87605347931450661</v>
      </c>
      <c r="M11">
        <f t="shared" si="4"/>
        <v>0.47338990330114072</v>
      </c>
      <c r="N11" s="15">
        <f t="shared" si="5"/>
        <v>0.32478100916012953</v>
      </c>
    </row>
    <row r="12" spans="1:15" x14ac:dyDescent="0.2">
      <c r="A12" s="13" t="s">
        <v>41</v>
      </c>
      <c r="B12" s="11" t="s">
        <v>9</v>
      </c>
      <c r="D12" s="12"/>
      <c r="E12" s="11">
        <v>-1.2818857989890151</v>
      </c>
      <c r="F12">
        <v>-0.46673611356548544</v>
      </c>
      <c r="G12" s="12">
        <v>0.4785174857274464</v>
      </c>
      <c r="H12" s="11">
        <f t="shared" si="6"/>
        <v>0.88100256350959127</v>
      </c>
      <c r="I12">
        <f t="shared" si="0"/>
        <v>2</v>
      </c>
      <c r="J12">
        <f t="shared" si="1"/>
        <v>0.50864706719901287</v>
      </c>
      <c r="K12" s="13">
        <f t="shared" si="2"/>
        <v>-0.42336814227568476</v>
      </c>
      <c r="L12">
        <f t="shared" si="3"/>
        <v>-0.8323416560859439</v>
      </c>
      <c r="M12">
        <f t="shared" si="4"/>
        <v>0.49277555565577436</v>
      </c>
      <c r="N12" s="15">
        <f t="shared" si="5"/>
        <v>0.30735084367462384</v>
      </c>
    </row>
    <row r="13" spans="1:15" x14ac:dyDescent="0.2">
      <c r="A13" s="13" t="s">
        <v>19</v>
      </c>
      <c r="B13" s="11" t="s">
        <v>9</v>
      </c>
      <c r="D13" s="12"/>
      <c r="E13" s="11">
        <v>1.0630507682926009</v>
      </c>
      <c r="F13">
        <v>8.3622333750889608E-2</v>
      </c>
      <c r="G13" s="12">
        <v>-0.49269355160693545</v>
      </c>
      <c r="H13" s="11">
        <f t="shared" si="6"/>
        <v>0.78652828376821815</v>
      </c>
      <c r="I13">
        <f t="shared" si="0"/>
        <v>2</v>
      </c>
      <c r="J13">
        <f t="shared" si="1"/>
        <v>0.45410231635883513</v>
      </c>
      <c r="K13" s="13">
        <f t="shared" si="2"/>
        <v>0.21799318347885169</v>
      </c>
      <c r="L13">
        <f t="shared" si="3"/>
        <v>0.48005300925748151</v>
      </c>
      <c r="M13">
        <f t="shared" si="4"/>
        <v>0.67856522227082716</v>
      </c>
      <c r="N13" s="15">
        <f t="shared" si="5"/>
        <v>0.16840840252012973</v>
      </c>
    </row>
    <row r="14" spans="1:15" x14ac:dyDescent="0.2">
      <c r="A14" s="13" t="s">
        <v>11</v>
      </c>
      <c r="B14" s="11">
        <v>6.6382323653945835E-2</v>
      </c>
      <c r="C14">
        <v>-0.42863789776210748</v>
      </c>
      <c r="D14" s="12">
        <v>-0.11287163141702443</v>
      </c>
      <c r="E14" s="11">
        <v>-5.3452629940697105E-2</v>
      </c>
      <c r="F14">
        <v>-0.60625216328159182</v>
      </c>
      <c r="G14" s="12">
        <v>-0.25355024977234586</v>
      </c>
      <c r="H14" s="11">
        <f t="shared" si="6"/>
        <v>0.25071741825954985</v>
      </c>
      <c r="I14">
        <f t="shared" si="0"/>
        <v>5</v>
      </c>
      <c r="J14">
        <f t="shared" si="1"/>
        <v>0.10235495739397454</v>
      </c>
      <c r="K14" s="13">
        <f t="shared" si="2"/>
        <v>-0.23139704141997017</v>
      </c>
      <c r="L14">
        <f t="shared" si="3"/>
        <v>-2.2607311586218501</v>
      </c>
      <c r="M14">
        <f t="shared" si="4"/>
        <v>7.3284541132815642E-2</v>
      </c>
      <c r="N14" s="15">
        <f t="shared" si="5"/>
        <v>1.1349876271156145</v>
      </c>
    </row>
    <row r="15" spans="1:15" x14ac:dyDescent="0.2">
      <c r="A15" s="13" t="s">
        <v>16</v>
      </c>
      <c r="B15" s="11" t="s">
        <v>9</v>
      </c>
      <c r="D15" s="12"/>
      <c r="E15" s="11">
        <v>0.28659493899723021</v>
      </c>
      <c r="F15">
        <v>-0.19778164409787047</v>
      </c>
      <c r="G15" s="12">
        <v>-0.25201123690053784</v>
      </c>
      <c r="H15" s="11">
        <f t="shared" si="6"/>
        <v>0.29655188857422732</v>
      </c>
      <c r="I15">
        <f t="shared" si="0"/>
        <v>2</v>
      </c>
      <c r="J15">
        <f t="shared" si="1"/>
        <v>0.17121431269702206</v>
      </c>
      <c r="K15" s="13">
        <f t="shared" si="2"/>
        <v>-5.4399314000392697E-2</v>
      </c>
      <c r="L15">
        <f t="shared" si="3"/>
        <v>-0.31772643970867553</v>
      </c>
      <c r="M15">
        <f t="shared" si="4"/>
        <v>0.78079750729631869</v>
      </c>
      <c r="N15" s="15">
        <f t="shared" si="5"/>
        <v>0.10746158182853398</v>
      </c>
    </row>
    <row r="16" spans="1:15" x14ac:dyDescent="0.2">
      <c r="A16" s="13" t="s">
        <v>10</v>
      </c>
      <c r="B16" s="11" t="s">
        <v>9</v>
      </c>
      <c r="D16" s="12"/>
      <c r="E16" s="11">
        <v>-4.4159988710034265E-2</v>
      </c>
      <c r="F16">
        <v>-0.28235167945559964</v>
      </c>
      <c r="G16" s="12">
        <v>-0.9862565264119354</v>
      </c>
      <c r="H16" s="11">
        <f t="shared" si="6"/>
        <v>0.48985766665069208</v>
      </c>
      <c r="I16">
        <f t="shared" si="0"/>
        <v>2</v>
      </c>
      <c r="J16">
        <f t="shared" si="1"/>
        <v>0.28281945570537903</v>
      </c>
      <c r="K16" s="13">
        <f t="shared" si="2"/>
        <v>-0.43758939819252313</v>
      </c>
      <c r="L16">
        <f t="shared" si="3"/>
        <v>-1.5472393760928962</v>
      </c>
      <c r="M16">
        <f t="shared" si="4"/>
        <v>0.26187490730537344</v>
      </c>
      <c r="N16" s="15">
        <f t="shared" si="5"/>
        <v>0.58190611341477294</v>
      </c>
    </row>
    <row r="17" spans="1:14" x14ac:dyDescent="0.2">
      <c r="A17" s="13" t="s">
        <v>42</v>
      </c>
      <c r="B17" s="11" t="s">
        <v>9</v>
      </c>
      <c r="D17" s="12"/>
      <c r="E17" s="11">
        <v>0.2552747298892496</v>
      </c>
      <c r="F17">
        <v>-0.40418090226014031</v>
      </c>
      <c r="G17" s="12">
        <v>0.36558890000459721</v>
      </c>
      <c r="H17" s="11">
        <f t="shared" si="6"/>
        <v>0.41625242649552657</v>
      </c>
      <c r="I17">
        <f t="shared" si="0"/>
        <v>2</v>
      </c>
      <c r="J17">
        <f t="shared" si="1"/>
        <v>0.2403234504880272</v>
      </c>
      <c r="K17" s="13">
        <f t="shared" si="2"/>
        <v>7.222757587790217E-2</v>
      </c>
      <c r="L17">
        <f t="shared" si="3"/>
        <v>0.30054318765492471</v>
      </c>
      <c r="M17">
        <f t="shared" si="4"/>
        <v>0.79212615194699043</v>
      </c>
      <c r="N17" s="15">
        <f t="shared" si="5"/>
        <v>0.10120564829484649</v>
      </c>
    </row>
    <row r="18" spans="1:14" x14ac:dyDescent="0.2">
      <c r="A18" s="13" t="s">
        <v>43</v>
      </c>
      <c r="B18" s="11" t="s">
        <v>9</v>
      </c>
      <c r="D18" s="12"/>
      <c r="E18" s="11">
        <v>0.50572686884078444</v>
      </c>
      <c r="F18">
        <v>4.0357952960931184E-2</v>
      </c>
      <c r="G18" s="12">
        <v>2.8499239172471012E-2</v>
      </c>
      <c r="H18" s="11">
        <f t="shared" si="6"/>
        <v>0.27216877958316704</v>
      </c>
      <c r="I18">
        <f t="shared" si="0"/>
        <v>2</v>
      </c>
      <c r="J18">
        <f t="shared" si="1"/>
        <v>0.15713671815735342</v>
      </c>
      <c r="K18" s="13">
        <f t="shared" si="2"/>
        <v>0.19152802032472885</v>
      </c>
      <c r="L18">
        <f t="shared" si="3"/>
        <v>1.2188622911987808</v>
      </c>
      <c r="M18">
        <f t="shared" si="4"/>
        <v>0.34714867103606994</v>
      </c>
      <c r="N18" s="15">
        <f t="shared" si="5"/>
        <v>0.45948449298212535</v>
      </c>
    </row>
    <row r="19" spans="1:14" x14ac:dyDescent="0.2">
      <c r="A19" s="13" t="s">
        <v>44</v>
      </c>
      <c r="B19" s="11">
        <v>-0.34268498134552405</v>
      </c>
      <c r="C19">
        <v>-0.41346428403833235</v>
      </c>
      <c r="D19" s="12">
        <v>0.22510301901059898</v>
      </c>
      <c r="E19" s="11">
        <v>-7.4290073197849039E-3</v>
      </c>
      <c r="F19">
        <v>-0.4947675257023792</v>
      </c>
      <c r="G19" s="12">
        <v>-5.4645847606647507E-2</v>
      </c>
      <c r="H19" s="11">
        <f t="shared" si="6"/>
        <v>0.27915696861184941</v>
      </c>
      <c r="I19">
        <f t="shared" si="0"/>
        <v>5</v>
      </c>
      <c r="J19">
        <f t="shared" si="1"/>
        <v>0.1139653552068618</v>
      </c>
      <c r="K19" s="13">
        <f t="shared" si="2"/>
        <v>-0.18131477116701153</v>
      </c>
      <c r="L19">
        <f t="shared" si="3"/>
        <v>-1.5909639454718663</v>
      </c>
      <c r="M19">
        <f t="shared" si="4"/>
        <v>0.17249132037754025</v>
      </c>
      <c r="N19" s="15">
        <f t="shared" si="5"/>
        <v>0.76323275338477692</v>
      </c>
    </row>
    <row r="20" spans="1:14" x14ac:dyDescent="0.2">
      <c r="A20" s="13" t="s">
        <v>14</v>
      </c>
      <c r="B20" s="11" t="s">
        <v>9</v>
      </c>
      <c r="D20" s="12"/>
      <c r="E20" s="11">
        <v>2.2368616188721813E-2</v>
      </c>
      <c r="F20">
        <v>-0.4898619732375562</v>
      </c>
      <c r="G20" s="12">
        <v>-0.32949212173227593</v>
      </c>
      <c r="H20" s="11">
        <f t="shared" si="6"/>
        <v>0.26201292745019494</v>
      </c>
      <c r="I20">
        <f t="shared" si="0"/>
        <v>2</v>
      </c>
      <c r="J20">
        <f t="shared" si="1"/>
        <v>0.15127323419453195</v>
      </c>
      <c r="K20" s="13">
        <f t="shared" si="2"/>
        <v>-0.2656618262603701</v>
      </c>
      <c r="L20">
        <f t="shared" si="3"/>
        <v>-1.7561720530066709</v>
      </c>
      <c r="M20">
        <f t="shared" si="4"/>
        <v>0.22114197467145302</v>
      </c>
      <c r="N20" s="15">
        <f t="shared" si="5"/>
        <v>0.65532881672460619</v>
      </c>
    </row>
    <row r="21" spans="1:14" x14ac:dyDescent="0.2">
      <c r="A21" s="13" t="s">
        <v>6</v>
      </c>
      <c r="B21" s="11" t="s">
        <v>9</v>
      </c>
      <c r="D21" s="12"/>
      <c r="E21" s="11">
        <v>0.44232436311620549</v>
      </c>
      <c r="F21">
        <v>5.7041379447306743E-2</v>
      </c>
      <c r="G21" s="12">
        <v>-0.29629343640495936</v>
      </c>
      <c r="H21" s="11">
        <f t="shared" si="6"/>
        <v>0.36942403895966924</v>
      </c>
      <c r="I21">
        <f t="shared" si="0"/>
        <v>2</v>
      </c>
      <c r="J21">
        <f t="shared" si="1"/>
        <v>0.21328706833848385</v>
      </c>
      <c r="K21" s="13">
        <f t="shared" si="2"/>
        <v>6.7690768719517624E-2</v>
      </c>
      <c r="L21">
        <f t="shared" si="3"/>
        <v>0.31736930535372748</v>
      </c>
      <c r="M21">
        <f t="shared" si="4"/>
        <v>0.78103207768879535</v>
      </c>
      <c r="N21" s="15">
        <f t="shared" si="5"/>
        <v>0.1073311288920346</v>
      </c>
    </row>
    <row r="22" spans="1:14" x14ac:dyDescent="0.2">
      <c r="A22" s="13" t="s">
        <v>23</v>
      </c>
      <c r="B22" s="11" t="s">
        <v>9</v>
      </c>
      <c r="D22" s="12"/>
      <c r="E22" s="11">
        <v>-0.20480020090890613</v>
      </c>
      <c r="F22">
        <v>-0.20554610508067198</v>
      </c>
      <c r="G22" s="12">
        <v>-0.72272443509792261</v>
      </c>
      <c r="H22" s="11">
        <f t="shared" si="6"/>
        <v>0.29880860478817778</v>
      </c>
      <c r="I22">
        <f t="shared" si="0"/>
        <v>2</v>
      </c>
      <c r="J22">
        <f t="shared" si="1"/>
        <v>0.17251722841063094</v>
      </c>
      <c r="K22" s="13">
        <f t="shared" si="2"/>
        <v>-0.37769024702916693</v>
      </c>
      <c r="L22">
        <f t="shared" si="3"/>
        <v>-2.1892900234298729</v>
      </c>
      <c r="M22">
        <f t="shared" si="4"/>
        <v>0.16001257490019216</v>
      </c>
      <c r="N22" s="15">
        <f t="shared" si="5"/>
        <v>0.79584588612427254</v>
      </c>
    </row>
    <row r="23" spans="1:14" x14ac:dyDescent="0.2">
      <c r="A23" s="13" t="s">
        <v>22</v>
      </c>
      <c r="B23" s="11">
        <v>-0.24415080414882978</v>
      </c>
      <c r="C23">
        <v>-0.41233184691996666</v>
      </c>
      <c r="D23" s="12">
        <v>-0.90332125586249279</v>
      </c>
      <c r="E23" s="11">
        <v>-0.12115609539970745</v>
      </c>
      <c r="F23">
        <v>-0.48153904063295133</v>
      </c>
      <c r="G23" s="12">
        <v>-1.0865799691520888</v>
      </c>
      <c r="H23" s="11">
        <f t="shared" si="6"/>
        <v>0.37773325608173525</v>
      </c>
      <c r="I23">
        <f t="shared" si="0"/>
        <v>5</v>
      </c>
      <c r="J23">
        <f t="shared" si="1"/>
        <v>0.15420895604671703</v>
      </c>
      <c r="K23" s="13">
        <f t="shared" si="2"/>
        <v>-0.54151316868600607</v>
      </c>
      <c r="L23">
        <f t="shared" si="3"/>
        <v>-3.5115545981775318</v>
      </c>
      <c r="M23">
        <f t="shared" si="4"/>
        <v>1.7072296990035391E-2</v>
      </c>
      <c r="N23" s="15">
        <f t="shared" si="5"/>
        <v>1.7677080428580034</v>
      </c>
    </row>
    <row r="24" spans="1:14" x14ac:dyDescent="0.2">
      <c r="A24" s="13" t="s">
        <v>20</v>
      </c>
      <c r="B24" s="11" t="s">
        <v>9</v>
      </c>
      <c r="D24" s="12"/>
      <c r="E24" s="11">
        <v>0.85306015642122124</v>
      </c>
      <c r="F24">
        <v>7.4351516987328461E-2</v>
      </c>
      <c r="G24" s="12">
        <v>0</v>
      </c>
      <c r="H24" s="11">
        <f t="shared" si="6"/>
        <v>0.47251577110905341</v>
      </c>
      <c r="I24">
        <f t="shared" si="0"/>
        <v>2</v>
      </c>
      <c r="J24">
        <f t="shared" si="1"/>
        <v>0.27280710764615557</v>
      </c>
      <c r="K24" s="13">
        <f t="shared" si="2"/>
        <v>0.30913722446951658</v>
      </c>
      <c r="L24">
        <f t="shared" si="3"/>
        <v>1.1331714453366919</v>
      </c>
      <c r="M24">
        <f t="shared" si="4"/>
        <v>0.3746992897930026</v>
      </c>
      <c r="N24" s="15">
        <f t="shared" si="5"/>
        <v>0.42631713006945876</v>
      </c>
    </row>
    <row r="25" spans="1:14" x14ac:dyDescent="0.2">
      <c r="A25" s="13" t="s">
        <v>45</v>
      </c>
      <c r="B25" s="11" t="s">
        <v>9</v>
      </c>
      <c r="D25" s="12"/>
      <c r="E25" s="11">
        <v>0.47813172574904228</v>
      </c>
      <c r="F25">
        <v>1.5999190107592034</v>
      </c>
      <c r="G25" s="12">
        <v>0.21140921062747187</v>
      </c>
      <c r="H25" s="11">
        <f t="shared" si="6"/>
        <v>0.73682959110243695</v>
      </c>
      <c r="I25">
        <f t="shared" si="0"/>
        <v>2</v>
      </c>
      <c r="J25">
        <f t="shared" si="1"/>
        <v>0.42540876276987388</v>
      </c>
      <c r="K25" s="13">
        <f t="shared" si="2"/>
        <v>0.76315331571190581</v>
      </c>
      <c r="L25">
        <f t="shared" si="3"/>
        <v>1.7939294685491372</v>
      </c>
      <c r="M25">
        <f t="shared" si="4"/>
        <v>0.21468170724475111</v>
      </c>
      <c r="N25" s="15">
        <f t="shared" si="5"/>
        <v>0.66820495966771831</v>
      </c>
    </row>
    <row r="26" spans="1:14" x14ac:dyDescent="0.2">
      <c r="A26" s="13" t="s">
        <v>7</v>
      </c>
      <c r="B26" s="11">
        <v>3.0057003492289867E-2</v>
      </c>
      <c r="C26">
        <v>-0.60309461951831067</v>
      </c>
      <c r="D26" s="12">
        <v>-0.4747890891366584</v>
      </c>
      <c r="E26" s="11" t="s">
        <v>9</v>
      </c>
      <c r="G26" s="12"/>
      <c r="H26" s="11">
        <f t="shared" si="6"/>
        <v>0.3347170108440341</v>
      </c>
      <c r="I26">
        <f t="shared" si="0"/>
        <v>2</v>
      </c>
      <c r="J26">
        <f t="shared" si="1"/>
        <v>0.19324895631314998</v>
      </c>
      <c r="K26" s="13">
        <f t="shared" si="2"/>
        <v>-0.34927556838755969</v>
      </c>
      <c r="L26">
        <f t="shared" si="3"/>
        <v>-1.8073865704173668</v>
      </c>
      <c r="M26">
        <f t="shared" si="4"/>
        <v>0.21243940556783514</v>
      </c>
      <c r="N26" s="15">
        <f t="shared" si="5"/>
        <v>0.67276492246176045</v>
      </c>
    </row>
    <row r="27" spans="1:14" x14ac:dyDescent="0.2">
      <c r="A27" s="13" t="s">
        <v>21</v>
      </c>
      <c r="B27" s="11">
        <v>0.50252563135678241</v>
      </c>
      <c r="C27">
        <v>-0.42596954405245313</v>
      </c>
      <c r="D27" s="12">
        <v>-0.10867692638875641</v>
      </c>
      <c r="E27" s="11">
        <v>0.12716177639473286</v>
      </c>
      <c r="F27">
        <v>-1.0042103098053561</v>
      </c>
      <c r="G27" s="12">
        <v>-0.10951531421515236</v>
      </c>
      <c r="H27" s="11">
        <f t="shared" si="6"/>
        <v>0.5117502755993385</v>
      </c>
      <c r="I27">
        <f t="shared" si="0"/>
        <v>5</v>
      </c>
      <c r="J27">
        <f t="shared" si="1"/>
        <v>0.2089211751578407</v>
      </c>
      <c r="K27" s="13">
        <f t="shared" si="2"/>
        <v>-0.16978078111836711</v>
      </c>
      <c r="L27">
        <f t="shared" si="3"/>
        <v>-0.81265472966106533</v>
      </c>
      <c r="M27">
        <f t="shared" si="4"/>
        <v>0.45335607329302874</v>
      </c>
      <c r="N27" s="15">
        <f t="shared" si="5"/>
        <v>0.34356056195680873</v>
      </c>
    </row>
    <row r="28" spans="1:14" x14ac:dyDescent="0.2">
      <c r="A28" s="13" t="s">
        <v>46</v>
      </c>
      <c r="B28" s="11" t="s">
        <v>9</v>
      </c>
      <c r="D28" s="12"/>
      <c r="E28" s="11">
        <v>0.35459508072095619</v>
      </c>
      <c r="F28">
        <v>0.12810812681569703</v>
      </c>
      <c r="G28" s="12">
        <v>-1.4401694674871031</v>
      </c>
      <c r="H28" s="11">
        <f t="shared" si="6"/>
        <v>0.97740905259653532</v>
      </c>
      <c r="I28">
        <f t="shared" si="0"/>
        <v>2</v>
      </c>
      <c r="J28">
        <f t="shared" si="1"/>
        <v>0.56430737962498678</v>
      </c>
      <c r="K28" s="13">
        <f t="shared" si="2"/>
        <v>-0.31915541998348329</v>
      </c>
      <c r="L28">
        <f t="shared" si="3"/>
        <v>-0.56557016886006273</v>
      </c>
      <c r="M28">
        <f t="shared" si="4"/>
        <v>0.62867455857641086</v>
      </c>
      <c r="N28" s="15">
        <f t="shared" si="5"/>
        <v>0.20157411447634715</v>
      </c>
    </row>
    <row r="29" spans="1:14" x14ac:dyDescent="0.2">
      <c r="A29" s="13" t="s">
        <v>47</v>
      </c>
      <c r="B29" s="11" t="s">
        <v>9</v>
      </c>
      <c r="D29" s="12"/>
      <c r="E29" s="11">
        <v>0.3039649683781302</v>
      </c>
      <c r="F29">
        <v>0.54644883543227618</v>
      </c>
      <c r="G29" s="12">
        <v>0</v>
      </c>
      <c r="H29" s="11">
        <f t="shared" si="6"/>
        <v>0.27380024882139331</v>
      </c>
      <c r="I29">
        <f t="shared" si="0"/>
        <v>2</v>
      </c>
      <c r="J29">
        <f t="shared" si="1"/>
        <v>0.15807864736121796</v>
      </c>
      <c r="K29" s="13">
        <f t="shared" si="2"/>
        <v>0.28347126793680211</v>
      </c>
      <c r="L29">
        <f t="shared" si="3"/>
        <v>1.7932293365912695</v>
      </c>
      <c r="M29">
        <f t="shared" si="4"/>
        <v>0.21479922074416591</v>
      </c>
      <c r="N29" s="15">
        <f t="shared" si="5"/>
        <v>0.6679672985177455</v>
      </c>
    </row>
    <row r="30" spans="1:14" x14ac:dyDescent="0.2">
      <c r="A30" s="13" t="s">
        <v>48</v>
      </c>
      <c r="B30" s="11" t="s">
        <v>9</v>
      </c>
      <c r="D30" s="12"/>
      <c r="E30" s="11">
        <v>-1.2818857989890151</v>
      </c>
      <c r="F30">
        <v>-0.46673611356548544</v>
      </c>
      <c r="G30" s="12">
        <v>0.4785174857274464</v>
      </c>
      <c r="H30" s="11">
        <f t="shared" si="6"/>
        <v>0.88100256350959127</v>
      </c>
      <c r="I30">
        <f t="shared" si="0"/>
        <v>2</v>
      </c>
      <c r="J30">
        <f t="shared" si="1"/>
        <v>0.50864706719901287</v>
      </c>
      <c r="K30" s="13">
        <f t="shared" si="2"/>
        <v>-0.42336814227568476</v>
      </c>
      <c r="L30">
        <f t="shared" si="3"/>
        <v>-0.8323416560859439</v>
      </c>
      <c r="M30">
        <f t="shared" si="4"/>
        <v>0.49277555565577436</v>
      </c>
      <c r="N30" s="15">
        <f t="shared" si="5"/>
        <v>0.30735084367462384</v>
      </c>
    </row>
    <row r="31" spans="1:14" ht="17" thickBot="1" x14ac:dyDescent="0.25">
      <c r="A31" s="13" t="s">
        <v>18</v>
      </c>
      <c r="B31" s="16" t="s">
        <v>9</v>
      </c>
      <c r="C31" s="17"/>
      <c r="D31" s="18"/>
      <c r="E31" s="16">
        <v>-0.24011080512862029</v>
      </c>
      <c r="F31" s="17">
        <v>-0.12208689850198765</v>
      </c>
      <c r="G31" s="18">
        <v>-0.82398657087154259</v>
      </c>
      <c r="H31" s="16">
        <f t="shared" si="6"/>
        <v>0.37583323039831212</v>
      </c>
      <c r="I31" s="17">
        <f t="shared" si="0"/>
        <v>2</v>
      </c>
      <c r="J31" s="17">
        <f t="shared" si="1"/>
        <v>0.21698741674087216</v>
      </c>
      <c r="K31" s="19">
        <f t="shared" si="2"/>
        <v>-0.39539475816738351</v>
      </c>
      <c r="L31" s="17">
        <f t="shared" si="3"/>
        <v>-1.8222013244185795</v>
      </c>
      <c r="M31" s="17">
        <f t="shared" si="4"/>
        <v>0.21000654266117913</v>
      </c>
      <c r="N31" s="20">
        <f t="shared" si="5"/>
        <v>0.67776717480234416</v>
      </c>
    </row>
    <row r="33" spans="1:37" ht="17" thickBot="1" x14ac:dyDescent="0.25"/>
    <row r="34" spans="1:37" x14ac:dyDescent="0.2">
      <c r="B34" s="2" t="s">
        <v>30</v>
      </c>
      <c r="C34" s="3" t="s">
        <v>30</v>
      </c>
      <c r="D34" s="4" t="s">
        <v>30</v>
      </c>
      <c r="E34" s="5" t="s">
        <v>31</v>
      </c>
      <c r="F34" s="6" t="s">
        <v>31</v>
      </c>
      <c r="G34" s="7" t="s">
        <v>31</v>
      </c>
      <c r="H34" s="8" t="s">
        <v>32</v>
      </c>
      <c r="I34" s="9" t="s">
        <v>32</v>
      </c>
      <c r="J34" s="9" t="s">
        <v>32</v>
      </c>
      <c r="K34" s="9" t="s">
        <v>32</v>
      </c>
      <c r="L34" s="9" t="s">
        <v>32</v>
      </c>
      <c r="M34" s="9" t="s">
        <v>32</v>
      </c>
      <c r="N34" s="10" t="s">
        <v>32</v>
      </c>
    </row>
    <row r="35" spans="1:37" ht="17" thickBot="1" x14ac:dyDescent="0.25">
      <c r="A35" s="1" t="s">
        <v>25</v>
      </c>
      <c r="B35" s="25" t="s">
        <v>33</v>
      </c>
      <c r="C35" s="26" t="s">
        <v>34</v>
      </c>
      <c r="D35" s="33" t="s">
        <v>35</v>
      </c>
      <c r="E35" s="27" t="s">
        <v>33</v>
      </c>
      <c r="F35" s="28" t="s">
        <v>34</v>
      </c>
      <c r="G35" s="29" t="s">
        <v>35</v>
      </c>
      <c r="H35" s="34" t="s">
        <v>36</v>
      </c>
      <c r="I35" s="30" t="s">
        <v>0</v>
      </c>
      <c r="J35" s="30" t="s">
        <v>37</v>
      </c>
      <c r="K35" s="30" t="s">
        <v>38</v>
      </c>
      <c r="L35" s="30" t="s">
        <v>1</v>
      </c>
      <c r="M35" s="31" t="s">
        <v>2</v>
      </c>
      <c r="N35" s="32" t="s">
        <v>3</v>
      </c>
    </row>
    <row r="36" spans="1:37" x14ac:dyDescent="0.2">
      <c r="A36" s="21" t="s">
        <v>5</v>
      </c>
      <c r="B36" s="11">
        <v>-0.10844228788492043</v>
      </c>
      <c r="C36">
        <v>-0.66300696411647508</v>
      </c>
      <c r="D36" s="12">
        <v>-0.34809875166052567</v>
      </c>
      <c r="E36" s="11" t="s">
        <v>9</v>
      </c>
      <c r="G36" s="12"/>
      <c r="H36" s="11">
        <f>STDEV(B36:G36)</f>
        <v>0.27813197797252015</v>
      </c>
      <c r="I36">
        <f t="shared" ref="I36:I44" si="7">COUNT(B36:G36)-1</f>
        <v>2</v>
      </c>
      <c r="J36">
        <f>H36/SQRT(COUNT(B36:G36))</f>
        <v>0.16057957235267759</v>
      </c>
      <c r="K36" s="21">
        <f>AVERAGE(B36:G36)</f>
        <v>-0.37318266788730708</v>
      </c>
      <c r="L36">
        <f>K36/J36</f>
        <v>-2.3239734819301532</v>
      </c>
      <c r="M36">
        <f>_xlfn.T.DIST.2T(SQRT(L36^2),I36)</f>
        <v>0.14573957662522186</v>
      </c>
      <c r="N36" s="22">
        <f>-LOG(M36,10)</f>
        <v>0.83642249643876099</v>
      </c>
    </row>
    <row r="37" spans="1:37" x14ac:dyDescent="0.2">
      <c r="A37" s="21" t="s">
        <v>28</v>
      </c>
      <c r="B37" s="11">
        <v>5.1882246103185981E-2</v>
      </c>
      <c r="C37">
        <v>0.66992544611080873</v>
      </c>
      <c r="D37" s="12">
        <v>5.2784022868190705</v>
      </c>
      <c r="E37" s="11" t="s">
        <v>9</v>
      </c>
      <c r="G37" s="12"/>
      <c r="H37" s="11">
        <f>STDEV(B37:G37)</f>
        <v>2.8558871337532712</v>
      </c>
      <c r="I37">
        <f t="shared" si="7"/>
        <v>2</v>
      </c>
      <c r="J37">
        <f t="shared" ref="J37:J44" si="8">H37/SQRT(COUNT(B37:G37))</f>
        <v>1.64884720544764</v>
      </c>
      <c r="K37" s="21">
        <f t="shared" ref="K37:K44" si="9">AVERAGE(B37:G37)</f>
        <v>2.0000699930110217</v>
      </c>
      <c r="L37">
        <f t="shared" ref="L37:L44" si="10">K37/J37</f>
        <v>1.2130111185578469</v>
      </c>
      <c r="M37">
        <f t="shared" ref="M37:M44" si="11">_xlfn.T.DIST.2T(SQRT(L37^2),I37)</f>
        <v>0.34895245744340375</v>
      </c>
      <c r="N37" s="22">
        <f t="shared" ref="N37:N44" si="12">-LOG(M37,10)</f>
        <v>0.45723373887596275</v>
      </c>
    </row>
    <row r="38" spans="1:37" x14ac:dyDescent="0.2">
      <c r="A38" s="21" t="s">
        <v>26</v>
      </c>
      <c r="B38" s="11">
        <v>-0.15306155306327754</v>
      </c>
      <c r="C38">
        <v>-0.42178518071524135</v>
      </c>
      <c r="D38" s="12">
        <v>-0.36102707395489575</v>
      </c>
      <c r="E38" s="11">
        <v>1.5887117223501137E-2</v>
      </c>
      <c r="F38">
        <v>-0.45232413001441746</v>
      </c>
      <c r="G38" s="12">
        <v>-0.28334202871369574</v>
      </c>
      <c r="H38" s="11">
        <f t="shared" ref="H38:H44" si="13">STDEV(B38:G38)</f>
        <v>0.17885131102853638</v>
      </c>
      <c r="I38">
        <f t="shared" si="7"/>
        <v>5</v>
      </c>
      <c r="J38">
        <f t="shared" si="8"/>
        <v>7.3015741974620629E-2</v>
      </c>
      <c r="K38" s="21">
        <f t="shared" si="9"/>
        <v>-0.27594214153967117</v>
      </c>
      <c r="L38">
        <f t="shared" si="10"/>
        <v>-3.7792143731907188</v>
      </c>
      <c r="M38">
        <f t="shared" si="11"/>
        <v>1.2900287659962579E-2</v>
      </c>
      <c r="N38" s="22">
        <f t="shared" si="12"/>
        <v>1.8894006053797028</v>
      </c>
    </row>
    <row r="39" spans="1:37" ht="17" x14ac:dyDescent="0.2">
      <c r="A39" s="21" t="s">
        <v>49</v>
      </c>
      <c r="B39" s="11">
        <v>-0.34268498134552405</v>
      </c>
      <c r="C39">
        <v>-0.41346428403833235</v>
      </c>
      <c r="D39" s="12">
        <v>0.22510301901059898</v>
      </c>
      <c r="E39" s="11" t="s">
        <v>9</v>
      </c>
      <c r="G39" s="12"/>
      <c r="H39" s="11">
        <f t="shared" si="13"/>
        <v>0.35003836065048421</v>
      </c>
      <c r="I39">
        <f t="shared" si="7"/>
        <v>2</v>
      </c>
      <c r="J39">
        <f t="shared" si="8"/>
        <v>0.20209474174825237</v>
      </c>
      <c r="K39" s="21">
        <f t="shared" si="9"/>
        <v>-0.17701541545775248</v>
      </c>
      <c r="L39">
        <f t="shared" si="10"/>
        <v>-0.87590312309193585</v>
      </c>
      <c r="M39">
        <f t="shared" si="11"/>
        <v>0.47345522509395677</v>
      </c>
      <c r="N39" s="22">
        <f t="shared" si="12"/>
        <v>0.32472108617301731</v>
      </c>
      <c r="O39" s="35"/>
      <c r="P39" s="35"/>
      <c r="Q39" s="35"/>
      <c r="R39" s="35"/>
      <c r="S39" s="35"/>
      <c r="T39" s="35"/>
      <c r="U39" s="35"/>
      <c r="V39" s="35"/>
      <c r="W39" s="35"/>
      <c r="X39" s="35"/>
      <c r="Y39" s="35"/>
      <c r="Z39" s="35"/>
      <c r="AA39" s="35"/>
      <c r="AB39" s="35"/>
      <c r="AC39" s="35"/>
      <c r="AD39" s="35"/>
      <c r="AE39" s="35"/>
      <c r="AF39" s="35"/>
      <c r="AG39" s="35"/>
      <c r="AH39" s="35"/>
      <c r="AI39" s="35"/>
      <c r="AJ39" s="35"/>
      <c r="AK39" s="35"/>
    </row>
    <row r="40" spans="1:37" x14ac:dyDescent="0.2">
      <c r="A40" s="21" t="s">
        <v>7</v>
      </c>
      <c r="B40" s="11">
        <v>3.0057003492289867E-2</v>
      </c>
      <c r="C40">
        <v>-0.60309461951831067</v>
      </c>
      <c r="D40" s="12">
        <v>-0.4747890891366584</v>
      </c>
      <c r="E40" s="11">
        <v>0.60878111786728073</v>
      </c>
      <c r="F40">
        <v>-0.47033428372310893</v>
      </c>
      <c r="G40" s="12">
        <v>-1.0162677972022967</v>
      </c>
      <c r="H40" s="11">
        <f t="shared" si="13"/>
        <v>0.56509475711144119</v>
      </c>
      <c r="I40">
        <f t="shared" si="7"/>
        <v>5</v>
      </c>
      <c r="J40">
        <f t="shared" si="8"/>
        <v>0.2306989685408378</v>
      </c>
      <c r="K40" s="21">
        <f t="shared" si="9"/>
        <v>-0.32094127803680067</v>
      </c>
      <c r="L40">
        <f t="shared" si="10"/>
        <v>-1.3911691069394114</v>
      </c>
      <c r="M40">
        <f t="shared" si="11"/>
        <v>0.22290287292520489</v>
      </c>
      <c r="N40" s="22">
        <f t="shared" si="12"/>
        <v>0.65188433399835</v>
      </c>
    </row>
    <row r="41" spans="1:37" x14ac:dyDescent="0.2">
      <c r="A41" s="21" t="s">
        <v>50</v>
      </c>
      <c r="B41" s="11">
        <v>0.49148545664562149</v>
      </c>
      <c r="C41">
        <v>-4.8561138721774026E-2</v>
      </c>
      <c r="D41" s="12">
        <v>2.0639757563412721E-2</v>
      </c>
      <c r="E41" s="11" t="s">
        <v>9</v>
      </c>
      <c r="G41" s="12"/>
      <c r="H41" s="11">
        <f t="shared" si="13"/>
        <v>0.29386356288783705</v>
      </c>
      <c r="I41">
        <f t="shared" si="7"/>
        <v>2</v>
      </c>
      <c r="J41">
        <f t="shared" si="8"/>
        <v>0.16966220713831526</v>
      </c>
      <c r="K41" s="21">
        <f t="shared" si="9"/>
        <v>0.15452135849575341</v>
      </c>
      <c r="L41">
        <f t="shared" si="10"/>
        <v>0.91075886080971213</v>
      </c>
      <c r="M41">
        <f t="shared" si="11"/>
        <v>0.45856046967396469</v>
      </c>
      <c r="N41" s="22">
        <f t="shared" si="12"/>
        <v>0.33860338646264593</v>
      </c>
    </row>
    <row r="42" spans="1:37" x14ac:dyDescent="0.2">
      <c r="A42" s="21" t="s">
        <v>29</v>
      </c>
      <c r="B42" s="11">
        <v>0.82171381800747179</v>
      </c>
      <c r="C42">
        <v>0.37233186724933415</v>
      </c>
      <c r="D42" s="12">
        <v>-3.244384413054217E-3</v>
      </c>
      <c r="E42" s="11" t="s">
        <v>9</v>
      </c>
      <c r="G42" s="12"/>
      <c r="H42" s="11">
        <f t="shared" si="13"/>
        <v>0.41302899297362972</v>
      </c>
      <c r="I42">
        <f t="shared" si="7"/>
        <v>2</v>
      </c>
      <c r="J42">
        <f t="shared" si="8"/>
        <v>0.23846240027644519</v>
      </c>
      <c r="K42" s="21">
        <f t="shared" si="9"/>
        <v>0.39693376694791721</v>
      </c>
      <c r="L42">
        <f t="shared" si="10"/>
        <v>1.6645549423630686</v>
      </c>
      <c r="M42">
        <f t="shared" si="11"/>
        <v>0.23791201153309049</v>
      </c>
      <c r="N42" s="22">
        <f t="shared" si="12"/>
        <v>0.62358363105708581</v>
      </c>
    </row>
    <row r="43" spans="1:37" x14ac:dyDescent="0.2">
      <c r="A43" s="21" t="s">
        <v>27</v>
      </c>
      <c r="B43" s="11">
        <v>0.36377970006654414</v>
      </c>
      <c r="C43">
        <v>-0.36207765098576267</v>
      </c>
      <c r="D43" s="12">
        <v>9.5414852268965854E-3</v>
      </c>
      <c r="E43" s="11" t="s">
        <v>9</v>
      </c>
      <c r="G43" s="12"/>
      <c r="H43" s="11">
        <f t="shared" si="13"/>
        <v>0.3629633565822899</v>
      </c>
      <c r="I43">
        <f t="shared" si="7"/>
        <v>2</v>
      </c>
      <c r="J43">
        <f t="shared" si="8"/>
        <v>0.20955699162875521</v>
      </c>
      <c r="K43" s="21">
        <f t="shared" si="9"/>
        <v>3.7478447692260203E-3</v>
      </c>
      <c r="L43">
        <f t="shared" si="10"/>
        <v>1.7884608574003525E-2</v>
      </c>
      <c r="M43">
        <f t="shared" si="11"/>
        <v>0.9873546831383424</v>
      </c>
      <c r="N43" s="22">
        <f t="shared" si="12"/>
        <v>5.5268095801263859E-3</v>
      </c>
    </row>
    <row r="44" spans="1:37" ht="17" thickBot="1" x14ac:dyDescent="0.25">
      <c r="A44" s="21" t="s">
        <v>51</v>
      </c>
      <c r="B44" s="16" t="s">
        <v>9</v>
      </c>
      <c r="C44" s="17"/>
      <c r="D44" s="18"/>
      <c r="E44" s="16">
        <v>0.39463583853651218</v>
      </c>
      <c r="F44" s="17">
        <v>-0.9039685690635838</v>
      </c>
      <c r="G44" s="18">
        <v>-0.64397473494122059</v>
      </c>
      <c r="H44" s="16">
        <f t="shared" si="13"/>
        <v>0.68710529573467227</v>
      </c>
      <c r="I44" s="17">
        <f t="shared" si="7"/>
        <v>2</v>
      </c>
      <c r="J44" s="17">
        <f t="shared" si="8"/>
        <v>0.3967004274540305</v>
      </c>
      <c r="K44" s="23">
        <f t="shared" si="9"/>
        <v>-0.38443582182276409</v>
      </c>
      <c r="L44" s="17">
        <f t="shared" si="10"/>
        <v>-0.96908345748458358</v>
      </c>
      <c r="M44" s="17">
        <f t="shared" si="11"/>
        <v>0.43473471055135227</v>
      </c>
      <c r="N44" s="24">
        <f t="shared" si="12"/>
        <v>0.36177568302264596</v>
      </c>
    </row>
    <row r="47" spans="1:37" x14ac:dyDescent="0.2">
      <c r="A47" s="36" t="s">
        <v>52</v>
      </c>
      <c r="B47" s="36"/>
      <c r="C47" s="36"/>
      <c r="D47" s="36"/>
      <c r="E47" s="36"/>
      <c r="F47" s="36"/>
      <c r="G47" s="36"/>
      <c r="H47" s="36"/>
      <c r="I47" s="36"/>
      <c r="J47" s="36"/>
    </row>
    <row r="48" spans="1:37" x14ac:dyDescent="0.2">
      <c r="A48" s="36"/>
      <c r="B48" s="36"/>
      <c r="C48" s="36"/>
      <c r="D48" s="36"/>
      <c r="E48" s="36"/>
      <c r="F48" s="36"/>
      <c r="G48" s="36"/>
      <c r="H48" s="36"/>
      <c r="I48" s="36"/>
      <c r="J48" s="36"/>
    </row>
  </sheetData>
  <mergeCells count="2">
    <mergeCell ref="A47:J48"/>
    <mergeCell ref="A2:A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lina Bopp</dc:creator>
  <cp:lastModifiedBy>Bopp, Selina</cp:lastModifiedBy>
  <dcterms:created xsi:type="dcterms:W3CDTF">2020-04-30T18:34:52Z</dcterms:created>
  <dcterms:modified xsi:type="dcterms:W3CDTF">2025-06-17T22:04:57Z</dcterms:modified>
</cp:coreProperties>
</file>